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/Google Drive/Firefly_genome_manuscript/Maintext_figures/Figure_5/"/>
    </mc:Choice>
  </mc:AlternateContent>
  <xr:revisionPtr revIDLastSave="0" documentId="13_ncr:1_{57FA8A6F-CDE8-4B4A-8D54-615DD48D5827}" xr6:coauthVersionLast="34" xr6:coauthVersionMax="34" xr10:uidLastSave="{00000000-0000-0000-0000-000000000000}"/>
  <bookViews>
    <workbookView xWindow="1180" yWindow="1460" windowWidth="27240" windowHeight="16040" xr2:uid="{34A66159-D1C7-C947-BF2E-504CB6AEBF9A}"/>
  </bookViews>
  <sheets>
    <sheet name="Sheet1" sheetId="1" r:id="rId1"/>
  </sheets>
  <externalReferences>
    <externalReference r:id="rId2"/>
  </externalReferences>
  <definedNames>
    <definedName name="annot_Shared_OGs_bs_normalized_TPM_HE_DE_Es" localSheetId="0">Sheet1!$A$2:$F$32</definedName>
    <definedName name="annot_Shared_OGs_bs_normalized_TPM_HE_DE_Es_1" localSheetId="0">Sheet1!$I$2:$J$3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1" i="1" l="1"/>
  <c r="B29" i="1"/>
  <c r="B28" i="1"/>
  <c r="B27" i="1"/>
  <c r="B26" i="1"/>
  <c r="B25" i="1"/>
  <c r="B24" i="1"/>
  <c r="B23" i="1"/>
  <c r="B22" i="1"/>
  <c r="B21" i="1"/>
  <c r="B20" i="1"/>
  <c r="B19" i="1"/>
  <c r="B18" i="1"/>
  <c r="B16" i="1"/>
  <c r="B14" i="1"/>
  <c r="B12" i="1"/>
  <c r="B11" i="1"/>
  <c r="B10" i="1"/>
  <c r="B9" i="1"/>
  <c r="B8" i="1"/>
  <c r="B7" i="1"/>
  <c r="B6" i="1"/>
  <c r="B5" i="1"/>
  <c r="B4" i="1"/>
  <c r="B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annot_Shared_OGs_bs-normalized-TPM_HE_DE-Es1" type="6" refreshedVersion="6" background="1" saveData="1">
    <textPr sourceFile="/Users/tim/Desktop/Photinus_pyralis_analysis/kallisto_sleuth_test/annot_Shared_OGs_bs-normalized-TPM_HE_DE-Es.txt">
      <textFields count="4">
        <textField/>
        <textField/>
        <textField/>
        <textField/>
      </textFields>
    </textPr>
  </connection>
  <connection id="2" xr16:uid="{00000000-0015-0000-FFFF-FFFF07000000}" name="annot_Shared_OGs_bs-normalized-TPM_HE_DE-Es32" type="6" refreshedVersion="6" background="1" saveData="1">
    <textPr sourceFile="/Users/tim/Desktop/Photinus_pyralis_analysis/kallisto_sleuth_test/alat_kallisto_outputs/annot_Shared_OGs_bs-normalized-TPM_HE_DE-Es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2" uniqueCount="102">
  <si>
    <r>
      <rPr>
        <b/>
        <i/>
        <sz val="10"/>
        <color theme="1"/>
        <rFont val="Arial"/>
        <family val="2"/>
      </rPr>
      <t>P.pyralis</t>
    </r>
    <r>
      <rPr>
        <b/>
        <sz val="10"/>
        <color theme="1"/>
        <rFont val="Arial"/>
        <family val="2"/>
      </rPr>
      <t xml:space="preserve"> ID (OGS1.1)</t>
    </r>
  </si>
  <si>
    <t>Predicted function</t>
  </si>
  <si>
    <t>Ppyr expression rank</t>
  </si>
  <si>
    <t>Ppyr BSN-TPM</t>
  </si>
  <si>
    <t>Ppyr PTS1</t>
  </si>
  <si>
    <t>Orthogroup ID</t>
  </si>
  <si>
    <t>Alat PTS1</t>
  </si>
  <si>
    <t>Alat BSN-TPM</t>
  </si>
  <si>
    <t>Alat expression rank</t>
  </si>
  <si>
    <r>
      <rPr>
        <b/>
        <i/>
        <sz val="10"/>
        <color theme="1"/>
        <rFont val="Arial"/>
        <family val="2"/>
      </rPr>
      <t>A. lateralis</t>
    </r>
    <r>
      <rPr>
        <b/>
        <sz val="10"/>
        <color theme="1"/>
        <rFont val="Arial"/>
        <family val="2"/>
      </rPr>
      <t xml:space="preserve"> ID (OGS1.0)</t>
    </r>
  </si>
  <si>
    <t>PPYR_00001</t>
  </si>
  <si>
    <t>Luciferase</t>
  </si>
  <si>
    <t>PTS1</t>
  </si>
  <si>
    <t>OG0000057</t>
  </si>
  <si>
    <t>AQULA_005067</t>
  </si>
  <si>
    <t>PPYR_11147</t>
  </si>
  <si>
    <t>OG0002087</t>
  </si>
  <si>
    <t>AQULA_003032</t>
  </si>
  <si>
    <t>PPYR_04899</t>
  </si>
  <si>
    <t>OG0000476</t>
  </si>
  <si>
    <t>AQULA_008573</t>
  </si>
  <si>
    <t>PPYR_09320</t>
  </si>
  <si>
    <t>OG0000161</t>
  </si>
  <si>
    <t>AQULA_012956</t>
  </si>
  <si>
    <t>PPYR_06194</t>
  </si>
  <si>
    <t>OG0009024</t>
  </si>
  <si>
    <t>AQULA_013805</t>
  </si>
  <si>
    <t>PPYR_02512</t>
  </si>
  <si>
    <t>OG0005956</t>
  </si>
  <si>
    <t>AQULA_008871</t>
  </si>
  <si>
    <t>PPYR_00996</t>
  </si>
  <si>
    <t>OG0002066</t>
  </si>
  <si>
    <t>AQULA_002761</t>
  </si>
  <si>
    <t>PPYR_08432</t>
  </si>
  <si>
    <t>OG0005480</t>
  </si>
  <si>
    <t>AQULA_007407</t>
  </si>
  <si>
    <t>PPYR_08520</t>
  </si>
  <si>
    <t>OG0005974</t>
  </si>
  <si>
    <t>AQULA_008914</t>
  </si>
  <si>
    <t>PPYR_08058</t>
  </si>
  <si>
    <t>OG0003529</t>
  </si>
  <si>
    <t>AQULA_000701</t>
  </si>
  <si>
    <t>PPYR_00003</t>
  </si>
  <si>
    <t>OG0000054</t>
  </si>
  <si>
    <t>AQULA_012700</t>
  </si>
  <si>
    <t>""</t>
  </si>
  <si>
    <t>AQULA_004004</t>
  </si>
  <si>
    <t>PPYR_14844</t>
  </si>
  <si>
    <t>OG0000619</t>
  </si>
  <si>
    <t>AQULA_005495</t>
  </si>
  <si>
    <t>PPYR_06564</t>
  </si>
  <si>
    <t>Malic oxidoreductase-like</t>
  </si>
  <si>
    <t>PPYR_04459</t>
  </si>
  <si>
    <t>OG0000018</t>
  </si>
  <si>
    <t>AQULA_002548</t>
  </si>
  <si>
    <t>PPYR_08864</t>
  </si>
  <si>
    <t>ABC transporter</t>
  </si>
  <si>
    <t>PPYR_09240</t>
  </si>
  <si>
    <t>OG0003901</t>
  </si>
  <si>
    <t>AQULA_001958</t>
  </si>
  <si>
    <t>PPYR_06879</t>
  </si>
  <si>
    <t>OG0004565</t>
  </si>
  <si>
    <t>AQULA_004381</t>
  </si>
  <si>
    <t>PPYR_11151</t>
  </si>
  <si>
    <t>OG0007981</t>
  </si>
  <si>
    <t>AQULA_003033</t>
  </si>
  <si>
    <t>PPYR_01504</t>
  </si>
  <si>
    <t>OG0000078</t>
  </si>
  <si>
    <t>AQULA_012908</t>
  </si>
  <si>
    <t>PPYR_10210</t>
  </si>
  <si>
    <t>OG0005026</t>
  </si>
  <si>
    <t>AQULA_005939</t>
  </si>
  <si>
    <t>PPYR_14372</t>
  </si>
  <si>
    <t>OG0000698</t>
  </si>
  <si>
    <t>AQULA_001585</t>
  </si>
  <si>
    <t>PPYR_05464</t>
  </si>
  <si>
    <t>OG0000556</t>
  </si>
  <si>
    <t>AQULA_013952</t>
  </si>
  <si>
    <t>PPYR_06980</t>
  </si>
  <si>
    <t>OG0000593</t>
  </si>
  <si>
    <t>AQULA_002673</t>
  </si>
  <si>
    <t>PPYR_10578</t>
  </si>
  <si>
    <t>OG0004118</t>
  </si>
  <si>
    <t>AQULA_002715</t>
  </si>
  <si>
    <t>PPYR_09779</t>
  </si>
  <si>
    <t>OG0007963</t>
  </si>
  <si>
    <t>AQULA_002893</t>
  </si>
  <si>
    <t>PPYR_01821</t>
  </si>
  <si>
    <t>AQULA_007404</t>
  </si>
  <si>
    <t>PPYR_12812</t>
  </si>
  <si>
    <t>OG0000864</t>
  </si>
  <si>
    <t>AQULA_001837</t>
  </si>
  <si>
    <t>PPYR_01505</t>
  </si>
  <si>
    <t>Alpha/Beta hydrolase</t>
  </si>
  <si>
    <t>AQULA_012915</t>
  </si>
  <si>
    <t>PPYR_01858</t>
  </si>
  <si>
    <t>OG0002807</t>
  </si>
  <si>
    <t>AQULA_010152</t>
  </si>
  <si>
    <t>PPYR_05219</t>
  </si>
  <si>
    <t>DD-peptidase superfamily</t>
  </si>
  <si>
    <t>OG0004630</t>
  </si>
  <si>
    <t>AQULA_0045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3" fillId="0" borderId="0" xfId="0" applyFont="1" applyAlignment="1">
      <alignment vertical="top"/>
    </xf>
    <xf numFmtId="0" fontId="3" fillId="0" borderId="0" xfId="0" applyFont="1" applyAlignment="1">
      <alignment horizontal="center" vertical="top"/>
    </xf>
    <xf numFmtId="1" fontId="3" fillId="0" borderId="0" xfId="0" applyNumberFormat="1" applyFont="1" applyAlignment="1">
      <alignment horizontal="center" vertical="top"/>
    </xf>
    <xf numFmtId="0" fontId="1" fillId="0" borderId="0" xfId="0" applyFont="1" applyAlignment="1">
      <alignment vertical="top"/>
    </xf>
    <xf numFmtId="0" fontId="3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5_excel_v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iginal"/>
      <sheetName val="New_Es"/>
      <sheetName val="NewNewEs"/>
      <sheetName val="Post_review_Sheet"/>
      <sheetName val="Ppyr_results"/>
      <sheetName val="Sheet3"/>
    </sheetNames>
    <sheetDataSet>
      <sheetData sheetId="0"/>
      <sheetData sheetId="1"/>
      <sheetData sheetId="2">
        <row r="2">
          <cell r="A2" t="str">
            <v>PPYR_00001</v>
          </cell>
          <cell r="B2" t="str">
            <v>Luciferase*</v>
          </cell>
        </row>
        <row r="3">
          <cell r="A3" t="str">
            <v>PPYR_11147</v>
          </cell>
          <cell r="B3" t="str">
            <v>Cystathionine gamma-lyase</v>
          </cell>
        </row>
        <row r="4">
          <cell r="A4" t="str">
            <v>PPYR_04899</v>
          </cell>
          <cell r="B4" t="str">
            <v>Short chain dehydrogenase</v>
          </cell>
        </row>
        <row r="5">
          <cell r="A5" t="str">
            <v>PPYR_09320</v>
          </cell>
          <cell r="B5" t="str">
            <v>Saccharopine dehydrogenase-like</v>
          </cell>
        </row>
        <row r="6">
          <cell r="A6" t="str">
            <v>PPYR_10586</v>
          </cell>
          <cell r="B6" t="str">
            <v>Alpha/beta hydrolase</v>
          </cell>
        </row>
        <row r="7">
          <cell r="A7" t="str">
            <v>PPYR_06194</v>
          </cell>
          <cell r="B7" t="str">
            <v>Alpha/beta hydrolase</v>
          </cell>
        </row>
        <row r="8">
          <cell r="A8" t="str">
            <v>PPYR_02512</v>
          </cell>
          <cell r="B8" t="str">
            <v>Histidine Triad superfamily</v>
          </cell>
        </row>
        <row r="9">
          <cell r="A9" t="str">
            <v>PPYR_00996</v>
          </cell>
          <cell r="B9" t="str">
            <v>Strictosidine synthase-like</v>
          </cell>
        </row>
        <row r="10">
          <cell r="A10" t="str">
            <v>PPYR_08520</v>
          </cell>
          <cell r="B10" t="str">
            <v>Methionine-R-sulfoxide reductase</v>
          </cell>
        </row>
        <row r="11">
          <cell r="A11" t="str">
            <v>PPYR_08058</v>
          </cell>
          <cell r="B11" t="str">
            <v>Acetyl-CoA hydrolase/transferase</v>
          </cell>
        </row>
        <row r="12">
          <cell r="A12" t="str">
            <v>PPYR_00003</v>
          </cell>
          <cell r="B12" t="str">
            <v>Luciferin sulfotransferase*</v>
          </cell>
        </row>
        <row r="13">
          <cell r="A13" t="str">
            <v>PPYR_08432</v>
          </cell>
          <cell r="B13" t="str">
            <v>Adenylate kinase</v>
          </cell>
        </row>
        <row r="14">
          <cell r="A14" t="str">
            <v>PPYR_14844</v>
          </cell>
          <cell r="B14" t="str">
            <v>Malic oxidoreductase-like</v>
          </cell>
        </row>
        <row r="15">
          <cell r="A15" t="str">
            <v>PPYR_06564</v>
          </cell>
          <cell r="B15" t="str">
            <v>Malic oxidoreductase-like</v>
          </cell>
        </row>
        <row r="16">
          <cell r="A16" t="str">
            <v>PPYR_04459</v>
          </cell>
          <cell r="B16" t="str">
            <v>ABC transporter</v>
          </cell>
        </row>
        <row r="17">
          <cell r="A17" t="str">
            <v>PPYR_06879</v>
          </cell>
          <cell r="B17" t="str">
            <v>Metallo-beta-lactamase</v>
          </cell>
        </row>
        <row r="18">
          <cell r="A18" t="str">
            <v>PPYR_09240</v>
          </cell>
          <cell r="B18" t="str">
            <v>CoA transferase</v>
          </cell>
        </row>
        <row r="19">
          <cell r="A19" t="str">
            <v>PPYR_11151</v>
          </cell>
          <cell r="B19" t="str">
            <v>Enolase</v>
          </cell>
        </row>
        <row r="20">
          <cell r="A20" t="str">
            <v>PPYR_01504</v>
          </cell>
          <cell r="B20" t="str">
            <v>Alpha/beta hydrolase</v>
          </cell>
        </row>
        <row r="21">
          <cell r="A21" t="str">
            <v>PPYR_01505</v>
          </cell>
          <cell r="B21" t="str">
            <v>Alpha/beta hydrolase</v>
          </cell>
        </row>
        <row r="22">
          <cell r="A22" t="str">
            <v>PPYR_10210</v>
          </cell>
          <cell r="B22" t="str">
            <v>Methionine-S-sulfoxide reductase</v>
          </cell>
        </row>
        <row r="23">
          <cell r="A23" t="str">
            <v>PPYR_14372</v>
          </cell>
          <cell r="B23" t="str">
            <v>Adenylyl-sulfate kinase &amp; sulfate adenylyltransferase</v>
          </cell>
        </row>
        <row r="24">
          <cell r="A24" t="str">
            <v>PPYR_05464</v>
          </cell>
          <cell r="B24" t="str">
            <v>Peroxiredoxin</v>
          </cell>
        </row>
        <row r="25">
          <cell r="A25" t="str">
            <v>PPYR_06980</v>
          </cell>
          <cell r="B25" t="str">
            <v>Cytochrome P450</v>
          </cell>
        </row>
        <row r="26">
          <cell r="A26" t="str">
            <v>PPYR_10578</v>
          </cell>
          <cell r="B26" t="str">
            <v>Short chain dehydrogenase</v>
          </cell>
        </row>
        <row r="27">
          <cell r="A27" t="str">
            <v>PPYR_09779</v>
          </cell>
          <cell r="B27" t="str">
            <v>3'5'-cyclic nucleotide phosphodiesterase</v>
          </cell>
        </row>
        <row r="28">
          <cell r="A28" t="str">
            <v>PPYR_01821</v>
          </cell>
          <cell r="B28" t="str">
            <v>ABC transporter</v>
          </cell>
        </row>
        <row r="29">
          <cell r="A29" t="str">
            <v>PPYR_12812</v>
          </cell>
          <cell r="B29" t="str">
            <v>Fatty acid hydroxylase</v>
          </cell>
        </row>
        <row r="30">
          <cell r="A30" t="str">
            <v>PPYR_01858</v>
          </cell>
          <cell r="B30" t="str">
            <v>Enoyl-CoA hydratase/isomerase</v>
          </cell>
        </row>
        <row r="31">
          <cell r="A31" t="str">
            <v>PPYR_05219</v>
          </cell>
          <cell r="B31" t="str">
            <v>DD-peptidase superfamily</v>
          </cell>
        </row>
      </sheetData>
      <sheetData sheetId="3"/>
      <sheetData sheetId="4"/>
      <sheetData sheetId="5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not_Shared_OGs_bs-normalized-TPM_HE_DE-Es" connectionId="1" xr16:uid="{F4C69355-91E8-AD43-B11D-30BB26F6728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not_Shared_OGs_bs-normalized-TPM_HE_DE-Es_1" connectionId="2" xr16:uid="{53EEF26A-181E-F349-8A16-64249101C64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C6372-3FDB-D846-A3EB-E36AC59C9C7C}">
  <dimension ref="A1:J32"/>
  <sheetViews>
    <sheetView tabSelected="1" workbookViewId="0">
      <selection sqref="A1:J32"/>
    </sheetView>
  </sheetViews>
  <sheetFormatPr baseColWidth="10" defaultRowHeight="16" x14ac:dyDescent="0.2"/>
  <cols>
    <col min="1" max="1" width="11.83203125" bestFit="1" customWidth="1"/>
    <col min="2" max="2" width="28" bestFit="1" customWidth="1"/>
    <col min="3" max="3" width="10.33203125" bestFit="1" customWidth="1"/>
    <col min="4" max="4" width="9.5" bestFit="1" customWidth="1"/>
    <col min="5" max="5" width="9.83203125" bestFit="1" customWidth="1"/>
    <col min="7" max="7" width="9.1640625" bestFit="1" customWidth="1"/>
    <col min="8" max="8" width="8.83203125" bestFit="1" customWidth="1"/>
    <col min="9" max="9" width="10.33203125" bestFit="1" customWidth="1"/>
    <col min="10" max="10" width="14" bestFit="1" customWidth="1"/>
  </cols>
  <sheetData>
    <row r="1" spans="1:10" ht="4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</row>
    <row r="2" spans="1:10" x14ac:dyDescent="0.2">
      <c r="A2" s="4" t="s">
        <v>10</v>
      </c>
      <c r="B2" s="5" t="s">
        <v>11</v>
      </c>
      <c r="C2" s="5">
        <v>2</v>
      </c>
      <c r="D2" s="6">
        <v>66742.759028021799</v>
      </c>
      <c r="E2" s="5" t="s">
        <v>12</v>
      </c>
      <c r="F2" s="4" t="s">
        <v>13</v>
      </c>
      <c r="G2" s="5" t="s">
        <v>12</v>
      </c>
      <c r="H2" s="6">
        <v>36044.376652537903</v>
      </c>
      <c r="I2" s="5">
        <v>1</v>
      </c>
      <c r="J2" s="4" t="s">
        <v>14</v>
      </c>
    </row>
    <row r="3" spans="1:10" x14ac:dyDescent="0.2">
      <c r="A3" s="4" t="s">
        <v>15</v>
      </c>
      <c r="B3" s="5" t="str">
        <f>VLOOKUP(A3,[1]NewNewEs!A2:B31,2,FALSE)</f>
        <v>Cystathionine gamma-lyase</v>
      </c>
      <c r="C3" s="5">
        <v>3</v>
      </c>
      <c r="D3" s="6">
        <v>38574.399246904897</v>
      </c>
      <c r="E3" s="5"/>
      <c r="F3" s="4" t="s">
        <v>16</v>
      </c>
      <c r="G3" s="5"/>
      <c r="H3" s="6">
        <v>18095.845233141601</v>
      </c>
      <c r="I3" s="5">
        <v>3</v>
      </c>
      <c r="J3" s="4" t="s">
        <v>17</v>
      </c>
    </row>
    <row r="4" spans="1:10" x14ac:dyDescent="0.2">
      <c r="A4" s="4" t="s">
        <v>18</v>
      </c>
      <c r="B4" s="5" t="str">
        <f>VLOOKUP(A4,[1]NewNewEs!A3:B32,2,FALSE)</f>
        <v>Short chain dehydrogenase</v>
      </c>
      <c r="C4" s="5">
        <v>4</v>
      </c>
      <c r="D4" s="6">
        <v>28505.664278785702</v>
      </c>
      <c r="E4" s="5" t="s">
        <v>12</v>
      </c>
      <c r="F4" s="4" t="s">
        <v>19</v>
      </c>
      <c r="G4" s="5" t="s">
        <v>12</v>
      </c>
      <c r="H4" s="6">
        <v>9451.78046315139</v>
      </c>
      <c r="I4" s="5">
        <v>9</v>
      </c>
      <c r="J4" s="4" t="s">
        <v>20</v>
      </c>
    </row>
    <row r="5" spans="1:10" x14ac:dyDescent="0.2">
      <c r="A5" s="4" t="s">
        <v>21</v>
      </c>
      <c r="B5" s="5" t="str">
        <f>VLOOKUP(A5,[1]NewNewEs!A4:B33,2,FALSE)</f>
        <v>Saccharopine dehydrogenase-like</v>
      </c>
      <c r="C5" s="5">
        <v>6</v>
      </c>
      <c r="D5" s="6">
        <v>17515.648919974701</v>
      </c>
      <c r="E5" s="5" t="s">
        <v>12</v>
      </c>
      <c r="F5" s="4" t="s">
        <v>22</v>
      </c>
      <c r="G5" s="5" t="s">
        <v>12</v>
      </c>
      <c r="H5" s="6">
        <v>6354.6732558558197</v>
      </c>
      <c r="I5" s="5">
        <v>12</v>
      </c>
      <c r="J5" s="4" t="s">
        <v>23</v>
      </c>
    </row>
    <row r="6" spans="1:10" x14ac:dyDescent="0.2">
      <c r="A6" s="4" t="s">
        <v>24</v>
      </c>
      <c r="B6" s="5" t="str">
        <f>VLOOKUP(A6,[1]NewNewEs!A5:B34,2,FALSE)</f>
        <v>Alpha/beta hydrolase</v>
      </c>
      <c r="C6" s="5">
        <v>7</v>
      </c>
      <c r="D6" s="6">
        <v>13553.9213016511</v>
      </c>
      <c r="E6" s="5"/>
      <c r="F6" s="4" t="s">
        <v>25</v>
      </c>
      <c r="G6" s="5"/>
      <c r="H6" s="6">
        <v>850.17192086223804</v>
      </c>
      <c r="I6" s="5">
        <v>161</v>
      </c>
      <c r="J6" s="4" t="s">
        <v>26</v>
      </c>
    </row>
    <row r="7" spans="1:10" x14ac:dyDescent="0.2">
      <c r="A7" s="4" t="s">
        <v>27</v>
      </c>
      <c r="B7" s="5" t="str">
        <f>VLOOKUP(A7,[1]NewNewEs!A6:B35,2,FALSE)</f>
        <v>Histidine Triad superfamily</v>
      </c>
      <c r="C7" s="5">
        <v>8</v>
      </c>
      <c r="D7" s="6">
        <v>11131.227388591</v>
      </c>
      <c r="E7" s="5"/>
      <c r="F7" s="4" t="s">
        <v>28</v>
      </c>
      <c r="G7" s="5"/>
      <c r="H7" s="6">
        <v>5574.5615321452397</v>
      </c>
      <c r="I7" s="5">
        <v>13</v>
      </c>
      <c r="J7" s="4" t="s">
        <v>29</v>
      </c>
    </row>
    <row r="8" spans="1:10" x14ac:dyDescent="0.2">
      <c r="A8" s="4" t="s">
        <v>30</v>
      </c>
      <c r="B8" s="5" t="str">
        <f>VLOOKUP(A8,[1]NewNewEs!A7:B36,2,FALSE)</f>
        <v>Strictosidine synthase-like</v>
      </c>
      <c r="C8" s="5">
        <v>12</v>
      </c>
      <c r="D8" s="6">
        <v>4870.0218333680496</v>
      </c>
      <c r="E8" s="5"/>
      <c r="F8" s="4" t="s">
        <v>31</v>
      </c>
      <c r="G8" s="5"/>
      <c r="H8" s="6">
        <v>2528.6656888479401</v>
      </c>
      <c r="I8" s="5">
        <v>35</v>
      </c>
      <c r="J8" s="4" t="s">
        <v>32</v>
      </c>
    </row>
    <row r="9" spans="1:10" x14ac:dyDescent="0.2">
      <c r="A9" s="4" t="s">
        <v>33</v>
      </c>
      <c r="B9" s="5" t="str">
        <f>VLOOKUP(A9,[1]NewNewEs!A8:B37,2,FALSE)</f>
        <v>Adenylate kinase</v>
      </c>
      <c r="C9" s="5">
        <v>13</v>
      </c>
      <c r="D9" s="6">
        <v>4725.63366302145</v>
      </c>
      <c r="E9" s="5"/>
      <c r="F9" s="4" t="s">
        <v>34</v>
      </c>
      <c r="G9" s="5" t="s">
        <v>12</v>
      </c>
      <c r="H9" s="6">
        <v>3619.3749774806902</v>
      </c>
      <c r="I9" s="5">
        <v>22</v>
      </c>
      <c r="J9" s="4" t="s">
        <v>35</v>
      </c>
    </row>
    <row r="10" spans="1:10" x14ac:dyDescent="0.2">
      <c r="A10" s="4" t="s">
        <v>36</v>
      </c>
      <c r="B10" s="5" t="str">
        <f>VLOOKUP(A10,[1]NewNewEs!A9:B38,2,FALSE)</f>
        <v>Methionine-R-sulfoxide reductase</v>
      </c>
      <c r="C10" s="5">
        <v>18</v>
      </c>
      <c r="D10" s="6">
        <v>3946.0824536290602</v>
      </c>
      <c r="E10" s="5"/>
      <c r="F10" s="4" t="s">
        <v>37</v>
      </c>
      <c r="G10" s="5"/>
      <c r="H10" s="6">
        <v>2292.9787193603502</v>
      </c>
      <c r="I10" s="5">
        <v>44</v>
      </c>
      <c r="J10" s="4" t="s">
        <v>38</v>
      </c>
    </row>
    <row r="11" spans="1:10" x14ac:dyDescent="0.2">
      <c r="A11" s="4" t="s">
        <v>39</v>
      </c>
      <c r="B11" s="5" t="str">
        <f>VLOOKUP(A11,[1]NewNewEs!A10:B39,2,FALSE)</f>
        <v>Acetyl-CoA hydrolase/transferase</v>
      </c>
      <c r="C11" s="5">
        <v>21</v>
      </c>
      <c r="D11" s="6">
        <v>3629.2500883006001</v>
      </c>
      <c r="E11" s="5"/>
      <c r="F11" s="4" t="s">
        <v>40</v>
      </c>
      <c r="G11" s="5"/>
      <c r="H11" s="6">
        <v>4980.70603755311</v>
      </c>
      <c r="I11" s="5">
        <v>17</v>
      </c>
      <c r="J11" s="4" t="s">
        <v>41</v>
      </c>
    </row>
    <row r="12" spans="1:10" x14ac:dyDescent="0.2">
      <c r="A12" s="4" t="s">
        <v>42</v>
      </c>
      <c r="B12" s="5" t="str">
        <f>VLOOKUP(A12,[1]NewNewEs!A11:B40,2,FALSE)</f>
        <v>Luciferin sulfotransferase*</v>
      </c>
      <c r="C12" s="5">
        <v>25</v>
      </c>
      <c r="D12" s="6">
        <v>3167.4429864507902</v>
      </c>
      <c r="E12" s="5" t="s">
        <v>12</v>
      </c>
      <c r="F12" s="7" t="s">
        <v>43</v>
      </c>
      <c r="G12" s="5"/>
      <c r="H12" s="6">
        <v>2365.50050069812</v>
      </c>
      <c r="I12" s="5">
        <v>43</v>
      </c>
      <c r="J12" s="4" t="s">
        <v>44</v>
      </c>
    </row>
    <row r="13" spans="1:10" x14ac:dyDescent="0.2">
      <c r="A13" s="5" t="s">
        <v>45</v>
      </c>
      <c r="B13" s="5" t="s">
        <v>45</v>
      </c>
      <c r="C13" s="5" t="s">
        <v>45</v>
      </c>
      <c r="D13" s="6" t="s">
        <v>45</v>
      </c>
      <c r="E13" s="5" t="s">
        <v>45</v>
      </c>
      <c r="F13" s="5" t="s">
        <v>45</v>
      </c>
      <c r="G13" s="5"/>
      <c r="H13" s="6">
        <v>2842.6340544877498</v>
      </c>
      <c r="I13" s="5">
        <v>32</v>
      </c>
      <c r="J13" s="4" t="s">
        <v>46</v>
      </c>
    </row>
    <row r="14" spans="1:10" x14ac:dyDescent="0.2">
      <c r="A14" s="4" t="s">
        <v>47</v>
      </c>
      <c r="B14" s="5" t="str">
        <f>VLOOKUP(A14,[1]NewNewEs!A12:B41,2,FALSE)</f>
        <v>Malic oxidoreductase-like</v>
      </c>
      <c r="C14" s="5">
        <v>55</v>
      </c>
      <c r="D14" s="6">
        <v>1569.8183875115999</v>
      </c>
      <c r="E14" s="5" t="s">
        <v>12</v>
      </c>
      <c r="F14" s="7" t="s">
        <v>48</v>
      </c>
      <c r="G14" s="5" t="s">
        <v>12</v>
      </c>
      <c r="H14" s="6">
        <v>2440.6894497877001</v>
      </c>
      <c r="I14" s="5">
        <v>41</v>
      </c>
      <c r="J14" s="4" t="s">
        <v>49</v>
      </c>
    </row>
    <row r="15" spans="1:10" x14ac:dyDescent="0.2">
      <c r="A15" s="4" t="s">
        <v>50</v>
      </c>
      <c r="B15" s="5" t="s">
        <v>51</v>
      </c>
      <c r="C15" s="5">
        <v>569</v>
      </c>
      <c r="D15" s="6">
        <v>212.200150915291</v>
      </c>
      <c r="E15" s="5"/>
      <c r="F15" s="5" t="s">
        <v>45</v>
      </c>
      <c r="G15" s="5" t="s">
        <v>45</v>
      </c>
      <c r="H15" s="6" t="s">
        <v>45</v>
      </c>
      <c r="I15" s="5" t="s">
        <v>45</v>
      </c>
      <c r="J15" s="5" t="s">
        <v>45</v>
      </c>
    </row>
    <row r="16" spans="1:10" x14ac:dyDescent="0.2">
      <c r="A16" s="4" t="s">
        <v>52</v>
      </c>
      <c r="B16" s="5" t="str">
        <f>VLOOKUP(A16,[1]NewNewEs!A13:B42,2,FALSE)</f>
        <v>ABC transporter</v>
      </c>
      <c r="C16" s="5">
        <v>75</v>
      </c>
      <c r="D16" s="6">
        <v>1228.89639839918</v>
      </c>
      <c r="E16" s="5"/>
      <c r="F16" s="7" t="s">
        <v>53</v>
      </c>
      <c r="G16" s="5"/>
      <c r="H16" s="6">
        <v>647.26075274016</v>
      </c>
      <c r="I16" s="5">
        <v>223</v>
      </c>
      <c r="J16" s="4" t="s">
        <v>54</v>
      </c>
    </row>
    <row r="17" spans="1:10" x14ac:dyDescent="0.2">
      <c r="A17" s="4" t="s">
        <v>55</v>
      </c>
      <c r="B17" s="5" t="s">
        <v>56</v>
      </c>
      <c r="C17" s="5">
        <v>1119</v>
      </c>
      <c r="D17" s="6">
        <v>117.974484743771</v>
      </c>
      <c r="E17" s="5"/>
      <c r="F17" s="5" t="s">
        <v>45</v>
      </c>
      <c r="G17" s="5"/>
      <c r="H17" s="6" t="s">
        <v>45</v>
      </c>
      <c r="I17" s="5" t="s">
        <v>45</v>
      </c>
      <c r="J17" s="5" t="s">
        <v>45</v>
      </c>
    </row>
    <row r="18" spans="1:10" x14ac:dyDescent="0.2">
      <c r="A18" s="4" t="s">
        <v>57</v>
      </c>
      <c r="B18" s="5" t="str">
        <f>VLOOKUP(A18,[1]NewNewEs!A14:B43,2,FALSE)</f>
        <v>CoA transferase</v>
      </c>
      <c r="C18" s="5">
        <v>76</v>
      </c>
      <c r="D18" s="6">
        <v>1209.5200510780901</v>
      </c>
      <c r="E18" s="5" t="s">
        <v>12</v>
      </c>
      <c r="F18" s="4" t="s">
        <v>58</v>
      </c>
      <c r="G18" s="5" t="s">
        <v>12</v>
      </c>
      <c r="H18" s="6">
        <v>690.48859456977505</v>
      </c>
      <c r="I18" s="5">
        <v>203</v>
      </c>
      <c r="J18" s="4" t="s">
        <v>59</v>
      </c>
    </row>
    <row r="19" spans="1:10" x14ac:dyDescent="0.2">
      <c r="A19" s="4" t="s">
        <v>60</v>
      </c>
      <c r="B19" s="5" t="str">
        <f>VLOOKUP(A19,[1]NewNewEs!A15:B44,2,FALSE)</f>
        <v>Metallo-beta-lactamase</v>
      </c>
      <c r="C19" s="5">
        <v>79</v>
      </c>
      <c r="D19" s="6">
        <v>1199.90364002757</v>
      </c>
      <c r="E19" s="5"/>
      <c r="F19" s="4" t="s">
        <v>61</v>
      </c>
      <c r="G19" s="5"/>
      <c r="H19" s="6">
        <v>1879.9946613720999</v>
      </c>
      <c r="I19" s="5">
        <v>51</v>
      </c>
      <c r="J19" s="4" t="s">
        <v>62</v>
      </c>
    </row>
    <row r="20" spans="1:10" x14ac:dyDescent="0.2">
      <c r="A20" s="4" t="s">
        <v>63</v>
      </c>
      <c r="B20" s="5" t="str">
        <f>VLOOKUP(A20,[1]NewNewEs!A16:B45,2,FALSE)</f>
        <v>Enolase</v>
      </c>
      <c r="C20" s="5">
        <v>103</v>
      </c>
      <c r="D20" s="6">
        <v>926.44931901789801</v>
      </c>
      <c r="E20" s="5"/>
      <c r="F20" s="4" t="s">
        <v>64</v>
      </c>
      <c r="G20" s="5"/>
      <c r="H20" s="6">
        <v>369.72133153964501</v>
      </c>
      <c r="I20" s="5">
        <v>380</v>
      </c>
      <c r="J20" s="4" t="s">
        <v>65</v>
      </c>
    </row>
    <row r="21" spans="1:10" x14ac:dyDescent="0.2">
      <c r="A21" s="4" t="s">
        <v>66</v>
      </c>
      <c r="B21" s="5" t="str">
        <f>VLOOKUP(A21,[1]NewNewEs!A17:B46,2,FALSE)</f>
        <v>Alpha/beta hydrolase</v>
      </c>
      <c r="C21" s="5">
        <v>155</v>
      </c>
      <c r="D21" s="6">
        <v>674.82118537915505</v>
      </c>
      <c r="E21" s="5"/>
      <c r="F21" s="4" t="s">
        <v>67</v>
      </c>
      <c r="G21" s="5" t="s">
        <v>12</v>
      </c>
      <c r="H21" s="6">
        <v>903.61379889696502</v>
      </c>
      <c r="I21" s="5">
        <v>148</v>
      </c>
      <c r="J21" s="4" t="s">
        <v>68</v>
      </c>
    </row>
    <row r="22" spans="1:10" x14ac:dyDescent="0.2">
      <c r="A22" s="4" t="s">
        <v>69</v>
      </c>
      <c r="B22" s="5" t="str">
        <f>VLOOKUP(A22,[1]NewNewEs!A18:B47,2,FALSE)</f>
        <v>Methionine-S-sulfoxide reductase</v>
      </c>
      <c r="C22" s="5">
        <v>174</v>
      </c>
      <c r="D22" s="6">
        <v>636.60536841467899</v>
      </c>
      <c r="E22" s="5"/>
      <c r="F22" s="4" t="s">
        <v>70</v>
      </c>
      <c r="G22" s="5"/>
      <c r="H22" s="6">
        <v>639.89715877342201</v>
      </c>
      <c r="I22" s="5">
        <v>227</v>
      </c>
      <c r="J22" s="4" t="s">
        <v>71</v>
      </c>
    </row>
    <row r="23" spans="1:10" ht="78" x14ac:dyDescent="0.2">
      <c r="A23" s="4" t="s">
        <v>72</v>
      </c>
      <c r="B23" s="8" t="str">
        <f>VLOOKUP(A23,[1]NewNewEs!A19:B48,2,FALSE)</f>
        <v>Adenylyl-sulfate kinase &amp; sulfate adenylyltransferase</v>
      </c>
      <c r="C23" s="5">
        <v>214</v>
      </c>
      <c r="D23" s="6">
        <v>537.21184836712405</v>
      </c>
      <c r="E23" s="5" t="s">
        <v>12</v>
      </c>
      <c r="F23" s="4" t="s">
        <v>73</v>
      </c>
      <c r="G23" s="5" t="s">
        <v>12</v>
      </c>
      <c r="H23" s="6">
        <v>4300.3556096287803</v>
      </c>
      <c r="I23" s="5">
        <v>19</v>
      </c>
      <c r="J23" s="4" t="s">
        <v>74</v>
      </c>
    </row>
    <row r="24" spans="1:10" x14ac:dyDescent="0.2">
      <c r="A24" s="4" t="s">
        <v>75</v>
      </c>
      <c r="B24" s="5" t="str">
        <f>VLOOKUP(A24,[1]NewNewEs!A20:B49,2,FALSE)</f>
        <v>Peroxiredoxin</v>
      </c>
      <c r="C24" s="5">
        <v>251</v>
      </c>
      <c r="D24" s="6">
        <v>473.55447809661302</v>
      </c>
      <c r="E24" s="4"/>
      <c r="F24" s="4" t="s">
        <v>76</v>
      </c>
      <c r="G24" s="4"/>
      <c r="H24" s="6">
        <v>1434.1260800698799</v>
      </c>
      <c r="I24" s="5">
        <v>72</v>
      </c>
      <c r="J24" s="4" t="s">
        <v>77</v>
      </c>
    </row>
    <row r="25" spans="1:10" x14ac:dyDescent="0.2">
      <c r="A25" s="4" t="s">
        <v>78</v>
      </c>
      <c r="B25" s="5" t="str">
        <f>VLOOKUP(A25,[1]NewNewEs!A21:B50,2,FALSE)</f>
        <v>Cytochrome P450</v>
      </c>
      <c r="C25" s="5">
        <v>405</v>
      </c>
      <c r="D25" s="6">
        <v>306.94965606643598</v>
      </c>
      <c r="E25" s="4"/>
      <c r="F25" s="4" t="s">
        <v>79</v>
      </c>
      <c r="G25" s="4"/>
      <c r="H25" s="6">
        <v>250.87812065164599</v>
      </c>
      <c r="I25" s="5">
        <v>543</v>
      </c>
      <c r="J25" s="4" t="s">
        <v>80</v>
      </c>
    </row>
    <row r="26" spans="1:10" x14ac:dyDescent="0.2">
      <c r="A26" s="4" t="s">
        <v>81</v>
      </c>
      <c r="B26" s="5" t="str">
        <f>VLOOKUP(A26,[1]NewNewEs!A22:B51,2,FALSE)</f>
        <v>Short chain dehydrogenase</v>
      </c>
      <c r="C26" s="5">
        <v>419</v>
      </c>
      <c r="D26" s="6">
        <v>299.97696459461798</v>
      </c>
      <c r="E26" s="4"/>
      <c r="F26" s="4" t="s">
        <v>82</v>
      </c>
      <c r="G26" s="4"/>
      <c r="H26" s="6">
        <v>412.360830533995</v>
      </c>
      <c r="I26" s="5">
        <v>335</v>
      </c>
      <c r="J26" s="4" t="s">
        <v>83</v>
      </c>
    </row>
    <row r="27" spans="1:10" ht="52" x14ac:dyDescent="0.2">
      <c r="A27" s="4" t="s">
        <v>84</v>
      </c>
      <c r="B27" s="8" t="str">
        <f>VLOOKUP(A27,[1]NewNewEs!A23:B52,2,FALSE)</f>
        <v>3'5'-cyclic nucleotide phosphodiesterase</v>
      </c>
      <c r="C27" s="5">
        <v>442</v>
      </c>
      <c r="D27" s="6">
        <v>285.64006412664702</v>
      </c>
      <c r="E27" s="4"/>
      <c r="F27" s="4" t="s">
        <v>85</v>
      </c>
      <c r="G27" s="4"/>
      <c r="H27" s="6">
        <v>103.60523419536101</v>
      </c>
      <c r="I27" s="5">
        <v>1258</v>
      </c>
      <c r="J27" s="4" t="s">
        <v>86</v>
      </c>
    </row>
    <row r="28" spans="1:10" x14ac:dyDescent="0.2">
      <c r="A28" s="4" t="s">
        <v>87</v>
      </c>
      <c r="B28" s="5" t="str">
        <f>VLOOKUP(A28,[1]NewNewEs!A24:B53,2,FALSE)</f>
        <v>ABC transporter</v>
      </c>
      <c r="C28" s="5">
        <v>478</v>
      </c>
      <c r="D28" s="6">
        <v>258.87649308785001</v>
      </c>
      <c r="E28" s="4"/>
      <c r="F28" s="4" t="s">
        <v>53</v>
      </c>
      <c r="G28" s="4"/>
      <c r="H28" s="6">
        <v>242.31192933202399</v>
      </c>
      <c r="I28" s="5">
        <v>566</v>
      </c>
      <c r="J28" s="4" t="s">
        <v>88</v>
      </c>
    </row>
    <row r="29" spans="1:10" x14ac:dyDescent="0.2">
      <c r="A29" s="4" t="s">
        <v>89</v>
      </c>
      <c r="B29" s="5" t="str">
        <f>VLOOKUP(A29,[1]NewNewEs!A25:B54,2,FALSE)</f>
        <v>Fatty acid hydroxylase</v>
      </c>
      <c r="C29" s="5">
        <v>538</v>
      </c>
      <c r="D29" s="6">
        <v>228.230569705043</v>
      </c>
      <c r="E29" s="4"/>
      <c r="F29" s="4" t="s">
        <v>90</v>
      </c>
      <c r="G29" s="4"/>
      <c r="H29" s="6">
        <v>717.71900602318499</v>
      </c>
      <c r="I29" s="5">
        <v>194</v>
      </c>
      <c r="J29" s="4" t="s">
        <v>91</v>
      </c>
    </row>
    <row r="30" spans="1:10" x14ac:dyDescent="0.2">
      <c r="A30" s="4" t="s">
        <v>92</v>
      </c>
      <c r="B30" s="5" t="s">
        <v>93</v>
      </c>
      <c r="C30" s="5">
        <v>664</v>
      </c>
      <c r="D30" s="6">
        <v>188.20532850446</v>
      </c>
      <c r="E30" s="4"/>
      <c r="F30" s="4" t="s">
        <v>67</v>
      </c>
      <c r="G30" s="4"/>
      <c r="H30" s="6">
        <v>101.44417993932601</v>
      </c>
      <c r="I30" s="5">
        <v>1287</v>
      </c>
      <c r="J30" s="4" t="s">
        <v>94</v>
      </c>
    </row>
    <row r="31" spans="1:10" x14ac:dyDescent="0.2">
      <c r="A31" s="4" t="s">
        <v>95</v>
      </c>
      <c r="B31" s="5" t="str">
        <f>VLOOKUP(A31,[1]NewNewEs!A29:B58,2,FALSE)</f>
        <v>Enoyl-CoA hydratase/isomerase</v>
      </c>
      <c r="C31" s="5">
        <v>674</v>
      </c>
      <c r="D31" s="6">
        <v>186.96786755060199</v>
      </c>
      <c r="E31" s="4"/>
      <c r="F31" s="4" t="s">
        <v>96</v>
      </c>
      <c r="G31" s="4"/>
      <c r="H31" s="6">
        <v>652.35686756939697</v>
      </c>
      <c r="I31" s="5">
        <v>221</v>
      </c>
      <c r="J31" s="4" t="s">
        <v>97</v>
      </c>
    </row>
    <row r="32" spans="1:10" ht="39" x14ac:dyDescent="0.2">
      <c r="A32" s="4" t="s">
        <v>98</v>
      </c>
      <c r="B32" s="8" t="s">
        <v>99</v>
      </c>
      <c r="C32" s="5">
        <v>1526</v>
      </c>
      <c r="D32" s="6">
        <v>87.4250462827261</v>
      </c>
      <c r="E32" s="4"/>
      <c r="F32" s="4" t="s">
        <v>100</v>
      </c>
      <c r="G32" s="4"/>
      <c r="H32" s="6">
        <v>308.83069137849299</v>
      </c>
      <c r="I32" s="5">
        <v>448</v>
      </c>
      <c r="J32" s="4" t="s">
        <v>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annot_Shared_OGs_bs_normalized_TPM_HE_DE_Es</vt:lpstr>
      <vt:lpstr>Sheet1!annot_Shared_OGs_bs_normalized_TPM_HE_DE_Es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Fallon</dc:creator>
  <cp:lastModifiedBy>Tim Fallon</cp:lastModifiedBy>
  <dcterms:created xsi:type="dcterms:W3CDTF">2018-07-04T15:03:14Z</dcterms:created>
  <dcterms:modified xsi:type="dcterms:W3CDTF">2018-07-04T15:03:42Z</dcterms:modified>
</cp:coreProperties>
</file>